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horten\Documents\Stefan\Publikationen\on the way\RNA-Seq-Sylvain-2015\New attempt for PlantPhysiol-2018\from June 2018\resubmission\"/>
    </mc:Choice>
  </mc:AlternateContent>
  <bookViews>
    <workbookView xWindow="1163" yWindow="2063" windowWidth="22943" windowHeight="1410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2" uniqueCount="101">
  <si>
    <t>JA</t>
  </si>
  <si>
    <t>COI1</t>
  </si>
  <si>
    <t>AT2G39940</t>
  </si>
  <si>
    <t>JAZ1</t>
  </si>
  <si>
    <t>AT1G19180</t>
  </si>
  <si>
    <t>JAZ2</t>
  </si>
  <si>
    <t>AT1G74950</t>
  </si>
  <si>
    <t>JAZ3/JAI3</t>
  </si>
  <si>
    <t>AT3G17860</t>
  </si>
  <si>
    <t>JAZ4</t>
  </si>
  <si>
    <t>AT1G48500</t>
  </si>
  <si>
    <t>JAZ5</t>
  </si>
  <si>
    <t>AT1G17380</t>
  </si>
  <si>
    <t>JAZ6</t>
  </si>
  <si>
    <t>AT1G72450</t>
  </si>
  <si>
    <t>JAZ7</t>
  </si>
  <si>
    <t>AT2G34600</t>
  </si>
  <si>
    <t>JAZ8</t>
  </si>
  <si>
    <t>AT1G30135</t>
  </si>
  <si>
    <t>JAZ9</t>
  </si>
  <si>
    <t>AT1G70700</t>
  </si>
  <si>
    <t>JAZ10</t>
  </si>
  <si>
    <t>AT5G13220</t>
  </si>
  <si>
    <t>JAZ11</t>
  </si>
  <si>
    <t>AT3G43440</t>
  </si>
  <si>
    <t>JAZ12</t>
  </si>
  <si>
    <t>AT5G20900</t>
  </si>
  <si>
    <t>MYC2</t>
  </si>
  <si>
    <t>AT1G32640</t>
  </si>
  <si>
    <t>MYC3</t>
  </si>
  <si>
    <t>AT5G46760</t>
  </si>
  <si>
    <t>MYC4</t>
  </si>
  <si>
    <t>AT4G17880</t>
  </si>
  <si>
    <t>NAC019</t>
  </si>
  <si>
    <t>AT1G52890</t>
  </si>
  <si>
    <t>NAC055</t>
  </si>
  <si>
    <t>AT3G15500</t>
  </si>
  <si>
    <t>NAC072</t>
  </si>
  <si>
    <t>AT4G27410</t>
  </si>
  <si>
    <t>ET</t>
  </si>
  <si>
    <t>EIN2</t>
  </si>
  <si>
    <t>AT5G03280</t>
  </si>
  <si>
    <t>EIN3</t>
  </si>
  <si>
    <t>AT3G20770</t>
  </si>
  <si>
    <t>ORE1</t>
  </si>
  <si>
    <t>AT5G39610</t>
  </si>
  <si>
    <t>Light</t>
  </si>
  <si>
    <t>ELF3</t>
  </si>
  <si>
    <t>AT2G25930</t>
  </si>
  <si>
    <t>phyB</t>
  </si>
  <si>
    <t>AT2G18790</t>
  </si>
  <si>
    <t>SOC1</t>
  </si>
  <si>
    <t>AT2G45660</t>
  </si>
  <si>
    <t>PIF4</t>
  </si>
  <si>
    <t>AT2G43010</t>
  </si>
  <si>
    <t>PIF5</t>
  </si>
  <si>
    <t>AT3G59060</t>
  </si>
  <si>
    <t>EEL</t>
  </si>
  <si>
    <t>AT2G41070</t>
  </si>
  <si>
    <t>ABA</t>
  </si>
  <si>
    <t>ABI5</t>
  </si>
  <si>
    <t>AT2G36270</t>
  </si>
  <si>
    <t>PP2C</t>
  </si>
  <si>
    <t>AT1G01360</t>
  </si>
  <si>
    <t>SnRK2.6/OST1</t>
  </si>
  <si>
    <t>AT4G33950</t>
  </si>
  <si>
    <t>ABF2</t>
  </si>
  <si>
    <t>AT5G19330</t>
  </si>
  <si>
    <t>ABF3</t>
  </si>
  <si>
    <t>AT4G34000</t>
  </si>
  <si>
    <t>ABF4</t>
  </si>
  <si>
    <t>AT3G19290</t>
  </si>
  <si>
    <t>ABI3</t>
  </si>
  <si>
    <t>AT3G24650</t>
  </si>
  <si>
    <t>NAP/NAC029</t>
  </si>
  <si>
    <t>AT1G69490</t>
  </si>
  <si>
    <t>NAC046</t>
  </si>
  <si>
    <t>AT3G04060</t>
  </si>
  <si>
    <t>NAC016</t>
  </si>
  <si>
    <t>AT1G34180</t>
  </si>
  <si>
    <t>SnRK2.2</t>
  </si>
  <si>
    <t>AT3G50500</t>
  </si>
  <si>
    <t>SnRK2.3</t>
  </si>
  <si>
    <t>AT5g66880</t>
  </si>
  <si>
    <t>ERF17</t>
  </si>
  <si>
    <t>AT1G19210</t>
  </si>
  <si>
    <t>Hormonal pathway</t>
  </si>
  <si>
    <t>Name</t>
  </si>
  <si>
    <t>AGI</t>
  </si>
  <si>
    <t>Average of expression level</t>
  </si>
  <si>
    <t>WT vs pao 0dDD</t>
  </si>
  <si>
    <t>PPDE</t>
  </si>
  <si>
    <t>WT vs nye1 0dDD</t>
  </si>
  <si>
    <t>WT vs pph1 0dDD</t>
  </si>
  <si>
    <t>pph1 0dd</t>
  </si>
  <si>
    <t>WT0dd</t>
  </si>
  <si>
    <t>nye1 0dd</t>
  </si>
  <si>
    <t>pao1 0dd</t>
  </si>
  <si>
    <t>PPDE&gt;0.95</t>
  </si>
  <si>
    <t>post-log2.FC</t>
  </si>
  <si>
    <t>pos-log2FC &lt;&gt;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C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587A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2" fontId="0" fillId="0" borderId="0" xfId="0" applyNumberFormat="1"/>
    <xf numFmtId="0" fontId="0" fillId="0" borderId="0" xfId="0" applyBorder="1"/>
    <xf numFmtId="2" fontId="0" fillId="0" borderId="2" xfId="0" applyNumberFormat="1" applyBorder="1"/>
    <xf numFmtId="1" fontId="0" fillId="0" borderId="0" xfId="0" applyNumberFormat="1"/>
    <xf numFmtId="1" fontId="0" fillId="0" borderId="0" xfId="0" applyNumberFormat="1" applyBorder="1"/>
    <xf numFmtId="2" fontId="1" fillId="0" borderId="0" xfId="0" applyNumberFormat="1" applyFont="1"/>
    <xf numFmtId="2" fontId="0" fillId="0" borderId="2" xfId="0" applyNumberFormat="1" applyFill="1" applyBorder="1"/>
    <xf numFmtId="2" fontId="1" fillId="0" borderId="1" xfId="0" applyNumberFormat="1" applyFont="1" applyBorder="1"/>
    <xf numFmtId="2" fontId="0" fillId="0" borderId="1" xfId="0" applyNumberFormat="1" applyBorder="1"/>
    <xf numFmtId="0" fontId="0" fillId="0" borderId="2" xfId="0" applyBorder="1"/>
    <xf numFmtId="0" fontId="0" fillId="0" borderId="2" xfId="0" applyFill="1" applyBorder="1"/>
    <xf numFmtId="1" fontId="1" fillId="0" borderId="0" xfId="0" applyNumberFormat="1" applyFont="1" applyBorder="1"/>
    <xf numFmtId="1" fontId="1" fillId="0" borderId="0" xfId="0" applyNumberFormat="1" applyFont="1"/>
    <xf numFmtId="0" fontId="0" fillId="2" borderId="0" xfId="0" applyFill="1"/>
    <xf numFmtId="0" fontId="2" fillId="3" borderId="0" xfId="0" applyFont="1" applyFill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587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3"/>
  <sheetViews>
    <sheetView tabSelected="1" topLeftCell="A24" workbookViewId="0">
      <selection activeCell="K16" sqref="K16"/>
    </sheetView>
  </sheetViews>
  <sheetFormatPr defaultColWidth="11" defaultRowHeight="15.75" x14ac:dyDescent="0.5"/>
  <cols>
    <col min="4" max="7" width="10.8125" style="4"/>
    <col min="8" max="8" width="10.5" style="1" customWidth="1"/>
    <col min="9" max="11" width="10.8125" style="1"/>
    <col min="14" max="14" width="10.8125" style="1"/>
  </cols>
  <sheetData>
    <row r="1" spans="1:15" x14ac:dyDescent="0.5">
      <c r="A1" s="2" t="s">
        <v>86</v>
      </c>
      <c r="B1" s="2" t="s">
        <v>87</v>
      </c>
      <c r="C1" s="10" t="s">
        <v>88</v>
      </c>
      <c r="D1" s="5" t="s">
        <v>89</v>
      </c>
      <c r="H1" s="6" t="s">
        <v>93</v>
      </c>
      <c r="J1" s="8" t="s">
        <v>92</v>
      </c>
      <c r="K1" s="3"/>
      <c r="L1" s="8" t="s">
        <v>90</v>
      </c>
      <c r="M1" s="3"/>
    </row>
    <row r="2" spans="1:15" x14ac:dyDescent="0.5">
      <c r="A2" s="2"/>
      <c r="B2" s="2"/>
      <c r="C2" s="10"/>
      <c r="D2" s="12" t="s">
        <v>95</v>
      </c>
      <c r="E2" s="13" t="s">
        <v>94</v>
      </c>
      <c r="F2" s="13" t="s">
        <v>96</v>
      </c>
      <c r="G2" s="13" t="s">
        <v>97</v>
      </c>
      <c r="H2" s="1" t="s">
        <v>99</v>
      </c>
      <c r="I2" s="1" t="s">
        <v>91</v>
      </c>
      <c r="J2" s="1" t="s">
        <v>99</v>
      </c>
      <c r="K2" s="3" t="s">
        <v>91</v>
      </c>
      <c r="L2" s="1" t="s">
        <v>99</v>
      </c>
      <c r="M2" s="3" t="s">
        <v>91</v>
      </c>
      <c r="O2" s="15" t="s">
        <v>100</v>
      </c>
    </row>
    <row r="3" spans="1:15" x14ac:dyDescent="0.5">
      <c r="A3" s="2" t="s">
        <v>0</v>
      </c>
      <c r="B3" s="2" t="s">
        <v>1</v>
      </c>
      <c r="C3" s="10" t="s">
        <v>2</v>
      </c>
      <c r="D3" s="5">
        <v>544.16935929101305</v>
      </c>
      <c r="E3" s="5">
        <v>487.362334711404</v>
      </c>
      <c r="F3" s="5">
        <v>305.689966862586</v>
      </c>
      <c r="G3" s="5">
        <v>679.902251208081</v>
      </c>
      <c r="H3" s="1">
        <v>0.37538326477562001</v>
      </c>
      <c r="I3" s="1">
        <v>4.7946784261658802E-4</v>
      </c>
      <c r="J3" s="9">
        <v>0.669835616828515</v>
      </c>
      <c r="K3" s="7">
        <v>3.2327129903065299E-3</v>
      </c>
      <c r="L3" s="9">
        <v>-0.43452860201992499</v>
      </c>
      <c r="M3" s="3">
        <v>9.2691555798551598E-3</v>
      </c>
      <c r="O3" s="14" t="s">
        <v>98</v>
      </c>
    </row>
    <row r="4" spans="1:15" x14ac:dyDescent="0.5">
      <c r="A4" s="2" t="s">
        <v>0</v>
      </c>
      <c r="B4" s="2" t="s">
        <v>3</v>
      </c>
      <c r="C4" s="10" t="s">
        <v>4</v>
      </c>
      <c r="D4" s="5">
        <v>6735.14816768335</v>
      </c>
      <c r="E4" s="5">
        <v>11218.191383482699</v>
      </c>
      <c r="F4" s="5">
        <v>9694.8743634929906</v>
      </c>
      <c r="G4" s="5">
        <v>9187.3701941223298</v>
      </c>
      <c r="H4" s="1">
        <v>-0.80384999176373495</v>
      </c>
      <c r="I4" s="1">
        <v>2.7090208997552101E-4</v>
      </c>
      <c r="J4" s="9">
        <v>-0.49497244339060897</v>
      </c>
      <c r="K4" s="7">
        <v>6.44883467224542E-4</v>
      </c>
      <c r="L4" s="9">
        <v>8.9180620092890305E-3</v>
      </c>
      <c r="M4" s="3">
        <v>2.9754366312584098E-3</v>
      </c>
    </row>
    <row r="5" spans="1:15" x14ac:dyDescent="0.5">
      <c r="A5" s="2" t="s">
        <v>0</v>
      </c>
      <c r="B5" s="2" t="s">
        <v>5</v>
      </c>
      <c r="C5" s="11" t="s">
        <v>6</v>
      </c>
      <c r="D5" s="5">
        <v>3105.1093016417899</v>
      </c>
      <c r="E5" s="5">
        <v>5161.2198292868497</v>
      </c>
      <c r="F5" s="5">
        <v>4450.4113161219102</v>
      </c>
      <c r="G5" s="5">
        <v>2416.1816273040899</v>
      </c>
      <c r="H5" s="1">
        <v>-0.72371638200222299</v>
      </c>
      <c r="I5" s="1">
        <v>1.9283666362076199E-4</v>
      </c>
      <c r="J5" s="9">
        <v>-0.69215714047709798</v>
      </c>
      <c r="K5" s="7">
        <v>9.10081739973974E-4</v>
      </c>
      <c r="L5" s="9">
        <v>0.73257139790259895</v>
      </c>
      <c r="M5" s="3">
        <v>1.6402716446504598E-2</v>
      </c>
    </row>
    <row r="6" spans="1:15" x14ac:dyDescent="0.5">
      <c r="A6" s="2" t="s">
        <v>0</v>
      </c>
      <c r="B6" s="2" t="s">
        <v>7</v>
      </c>
      <c r="C6" s="11" t="s">
        <v>8</v>
      </c>
      <c r="D6" s="5">
        <v>971.81423345426401</v>
      </c>
      <c r="E6" s="5">
        <v>1273.63864071839</v>
      </c>
      <c r="F6" s="5">
        <v>728.54644169720495</v>
      </c>
      <c r="G6" s="5">
        <v>643.200175459913</v>
      </c>
      <c r="H6" s="1">
        <v>-0.23976491248353901</v>
      </c>
      <c r="I6" s="1">
        <v>2.8265502077039E-4</v>
      </c>
      <c r="J6" s="9">
        <v>0.632520101099182</v>
      </c>
      <c r="K6" s="7">
        <v>1.24935875182386E-3</v>
      </c>
      <c r="L6" s="9">
        <v>0.70256826070154499</v>
      </c>
      <c r="M6" s="3">
        <v>1.43599088641368E-2</v>
      </c>
    </row>
    <row r="7" spans="1:15" x14ac:dyDescent="0.5">
      <c r="A7" s="2" t="s">
        <v>0</v>
      </c>
      <c r="B7" s="2" t="s">
        <v>9</v>
      </c>
      <c r="C7" s="11" t="s">
        <v>10</v>
      </c>
      <c r="D7" s="5">
        <v>2.7875748086281402</v>
      </c>
      <c r="E7" s="5">
        <v>4.5760748473018102</v>
      </c>
      <c r="F7" s="5">
        <v>3.4284079030099099</v>
      </c>
      <c r="G7" s="5">
        <v>6.5829101046810798</v>
      </c>
      <c r="H7" s="1">
        <v>-0.80886210517579105</v>
      </c>
      <c r="I7" s="1">
        <v>5.43013632817725E-26</v>
      </c>
      <c r="J7" s="9">
        <v>6.8624200729051399E-2</v>
      </c>
      <c r="K7" s="7">
        <v>1.6582252632313899E-22</v>
      </c>
      <c r="L7" s="9">
        <v>-0.90967482047034198</v>
      </c>
      <c r="M7" s="3">
        <v>1.8463770591362501E-17</v>
      </c>
    </row>
    <row r="8" spans="1:15" x14ac:dyDescent="0.5">
      <c r="A8" s="2" t="s">
        <v>0</v>
      </c>
      <c r="B8" s="2" t="s">
        <v>11</v>
      </c>
      <c r="C8" s="11" t="s">
        <v>12</v>
      </c>
      <c r="D8" s="5">
        <v>1319.5077916632299</v>
      </c>
      <c r="E8" s="5">
        <v>2621.0760619062598</v>
      </c>
      <c r="F8" s="5">
        <v>1941.2718723908399</v>
      </c>
      <c r="G8" s="5">
        <v>820.96547921166098</v>
      </c>
      <c r="H8" s="1">
        <v>-0.98901477323737996</v>
      </c>
      <c r="I8" s="1">
        <v>3.01947096129687E-4</v>
      </c>
      <c r="J8" s="9">
        <v>-0.89189371317643595</v>
      </c>
      <c r="K8" s="7">
        <v>1.1386762525687801E-3</v>
      </c>
      <c r="L8" s="9">
        <v>0.69695283903987804</v>
      </c>
      <c r="M8" s="3">
        <v>1.49097294725524E-2</v>
      </c>
    </row>
    <row r="9" spans="1:15" x14ac:dyDescent="0.5">
      <c r="A9" s="2" t="s">
        <v>0</v>
      </c>
      <c r="B9" s="2" t="s">
        <v>13</v>
      </c>
      <c r="C9" s="11" t="s">
        <v>14</v>
      </c>
      <c r="D9" s="5">
        <v>5069.1268662315397</v>
      </c>
      <c r="E9" s="5">
        <v>7401.1587481423803</v>
      </c>
      <c r="F9" s="5">
        <v>5476.2638856920803</v>
      </c>
      <c r="G9" s="5">
        <v>3222.8723047943699</v>
      </c>
      <c r="H9" s="1">
        <v>-0.50107644145597097</v>
      </c>
      <c r="I9" s="1">
        <v>1.3476431827697099E-4</v>
      </c>
      <c r="J9" s="9">
        <v>4.4848568187575599E-2</v>
      </c>
      <c r="K9" s="7">
        <v>5.3372165680043502E-4</v>
      </c>
      <c r="L9" s="9">
        <v>1.04042173684021</v>
      </c>
      <c r="M9" s="3">
        <v>1.4266030308518E-2</v>
      </c>
    </row>
    <row r="10" spans="1:15" x14ac:dyDescent="0.5">
      <c r="A10" s="2" t="s">
        <v>0</v>
      </c>
      <c r="B10" s="2" t="s">
        <v>15</v>
      </c>
      <c r="C10" s="11" t="s">
        <v>16</v>
      </c>
      <c r="D10" s="5">
        <v>960.97079273458098</v>
      </c>
      <c r="E10" s="5">
        <v>1134.7550707973701</v>
      </c>
      <c r="F10" s="5">
        <v>1301.31123947478</v>
      </c>
      <c r="G10" s="5">
        <v>181.651947611412</v>
      </c>
      <c r="H10" s="1">
        <v>-0.38166696258209798</v>
      </c>
      <c r="I10" s="1">
        <v>2.8482130912244399E-4</v>
      </c>
      <c r="J10" s="9">
        <v>-0.51013897113874695</v>
      </c>
      <c r="K10" s="7">
        <v>1.19208220659608E-3</v>
      </c>
      <c r="L10" s="9">
        <v>1.98299461298368</v>
      </c>
      <c r="M10" s="3">
        <v>8.9074871383459306E-2</v>
      </c>
    </row>
    <row r="11" spans="1:15" x14ac:dyDescent="0.5">
      <c r="A11" s="2" t="s">
        <v>0</v>
      </c>
      <c r="B11" s="2" t="s">
        <v>17</v>
      </c>
      <c r="C11" s="11" t="s">
        <v>18</v>
      </c>
      <c r="D11" s="5">
        <v>222.81959845620901</v>
      </c>
      <c r="E11" s="5">
        <v>634.15193890108003</v>
      </c>
      <c r="F11" s="5">
        <v>658.19590296267904</v>
      </c>
      <c r="G11" s="5">
        <v>146.25592678139901</v>
      </c>
      <c r="H11" s="1">
        <v>-1.5087367693303799</v>
      </c>
      <c r="I11" s="1">
        <v>1.58407373561953E-3</v>
      </c>
      <c r="J11" s="9">
        <v>-1.42250679317245</v>
      </c>
      <c r="K11" s="7">
        <v>5.3596443211644303E-3</v>
      </c>
      <c r="L11" s="9">
        <v>0.99521875738829402</v>
      </c>
      <c r="M11" s="3">
        <v>7.4136916427093497E-2</v>
      </c>
    </row>
    <row r="12" spans="1:15" x14ac:dyDescent="0.5">
      <c r="A12" s="2" t="s">
        <v>0</v>
      </c>
      <c r="B12" s="2" t="s">
        <v>19</v>
      </c>
      <c r="C12" s="11" t="s">
        <v>20</v>
      </c>
      <c r="D12" s="5">
        <v>8983.7048513804493</v>
      </c>
      <c r="E12" s="5">
        <v>12692.835946318801</v>
      </c>
      <c r="F12" s="5">
        <v>8810.7269919235096</v>
      </c>
      <c r="G12" s="5">
        <v>6446.6807001411498</v>
      </c>
      <c r="H12" s="1">
        <v>-0.49990985898907803</v>
      </c>
      <c r="I12" s="1">
        <v>9.8655975323694796E-5</v>
      </c>
      <c r="J12" s="9">
        <v>-8.2275658161981999E-2</v>
      </c>
      <c r="K12" s="7">
        <v>3.65068107170009E-4</v>
      </c>
      <c r="L12" s="9">
        <v>0.93252702923608599</v>
      </c>
      <c r="M12" s="3">
        <v>9.5421255651206502E-3</v>
      </c>
    </row>
    <row r="13" spans="1:15" x14ac:dyDescent="0.5">
      <c r="A13" s="2" t="s">
        <v>0</v>
      </c>
      <c r="B13" s="2" t="s">
        <v>21</v>
      </c>
      <c r="C13" s="11" t="s">
        <v>22</v>
      </c>
      <c r="D13" s="5">
        <v>2018.2514339403499</v>
      </c>
      <c r="E13" s="5">
        <v>2927.9431719796398</v>
      </c>
      <c r="F13" s="5">
        <v>1925.2781714569501</v>
      </c>
      <c r="G13" s="5">
        <v>126.73886253823299</v>
      </c>
      <c r="H13" s="1">
        <v>-0.63659133232625997</v>
      </c>
      <c r="I13" s="1">
        <v>2.0372053807526499E-4</v>
      </c>
      <c r="J13" s="9">
        <v>7.9747152277379302E-2</v>
      </c>
      <c r="K13" s="7">
        <v>7.7067128401855001E-4</v>
      </c>
      <c r="L13" s="9">
        <v>4.1947557743975699</v>
      </c>
      <c r="M13" s="3">
        <v>0.97752028580413697</v>
      </c>
    </row>
    <row r="14" spans="1:15" x14ac:dyDescent="0.5">
      <c r="A14" s="2" t="s">
        <v>0</v>
      </c>
      <c r="B14" s="2" t="s">
        <v>23</v>
      </c>
      <c r="C14" s="11" t="s">
        <v>24</v>
      </c>
      <c r="D14" s="5">
        <v>127.71469461526</v>
      </c>
      <c r="E14" s="5">
        <v>126.60797400386301</v>
      </c>
      <c r="F14" s="5">
        <v>105.911146583377</v>
      </c>
      <c r="G14" s="5">
        <v>184.926237394358</v>
      </c>
      <c r="H14" s="1">
        <v>-3.9931561318506899E-2</v>
      </c>
      <c r="I14" s="1">
        <v>6.2512165635445502E-4</v>
      </c>
      <c r="J14" s="9">
        <v>0.36085148882273499</v>
      </c>
      <c r="K14" s="7">
        <v>1.20318161234681E-3</v>
      </c>
      <c r="L14" s="9">
        <v>-0.117342639135914</v>
      </c>
      <c r="M14" s="3">
        <v>1.32323962632293E-2</v>
      </c>
    </row>
    <row r="15" spans="1:15" x14ac:dyDescent="0.5">
      <c r="A15" s="2" t="s">
        <v>0</v>
      </c>
      <c r="B15" s="2" t="s">
        <v>25</v>
      </c>
      <c r="C15" s="11" t="s">
        <v>26</v>
      </c>
      <c r="D15" s="5">
        <v>2066.9569447840499</v>
      </c>
      <c r="E15" s="5">
        <v>2395.95252071803</v>
      </c>
      <c r="F15" s="5">
        <v>1999.4752133550101</v>
      </c>
      <c r="G15" s="5">
        <v>1569.6086493647699</v>
      </c>
      <c r="H15" s="1">
        <v>-0.100278006091991</v>
      </c>
      <c r="I15" s="1">
        <v>1.96892429470476E-4</v>
      </c>
      <c r="J15" s="9">
        <v>-0.163430009871601</v>
      </c>
      <c r="K15" s="7">
        <v>8.3242383983250399E-4</v>
      </c>
      <c r="L15" s="9">
        <v>0.30122680034110599</v>
      </c>
      <c r="M15" s="3">
        <v>4.83716512443879E-2</v>
      </c>
    </row>
    <row r="16" spans="1:15" x14ac:dyDescent="0.5">
      <c r="A16" s="2" t="s">
        <v>0</v>
      </c>
      <c r="B16" s="2" t="s">
        <v>27</v>
      </c>
      <c r="C16" s="11" t="s">
        <v>28</v>
      </c>
      <c r="D16" s="5">
        <v>6518.2133459704201</v>
      </c>
      <c r="E16" s="5">
        <v>11485.4300280398</v>
      </c>
      <c r="F16" s="5">
        <v>8275.8175661080895</v>
      </c>
      <c r="G16" s="5">
        <v>7819.4922344796896</v>
      </c>
      <c r="H16" s="1">
        <v>-0.66109027295795297</v>
      </c>
      <c r="I16" s="1">
        <v>5.2228880564933803E-4</v>
      </c>
      <c r="J16" s="9">
        <v>-8.9072030420448395E-2</v>
      </c>
      <c r="K16" s="7">
        <v>1.01696888407537E-3</v>
      </c>
      <c r="L16" s="9">
        <v>-0.21316503120008701</v>
      </c>
      <c r="M16" s="3">
        <v>2.0404361479876899E-3</v>
      </c>
    </row>
    <row r="17" spans="1:13" x14ac:dyDescent="0.5">
      <c r="A17" s="2" t="s">
        <v>0</v>
      </c>
      <c r="B17" s="2" t="s">
        <v>29</v>
      </c>
      <c r="C17" s="11" t="s">
        <v>30</v>
      </c>
      <c r="D17" s="5">
        <v>1531.8010073653099</v>
      </c>
      <c r="E17" s="5">
        <v>1303.0555820705399</v>
      </c>
      <c r="F17" s="5">
        <v>1075.18953384933</v>
      </c>
      <c r="G17" s="5">
        <v>872.58415645616901</v>
      </c>
      <c r="H17" s="1">
        <v>0.21562789413282399</v>
      </c>
      <c r="I17" s="1">
        <v>3.20900680593187E-4</v>
      </c>
      <c r="J17" s="9">
        <v>0.76294878557620205</v>
      </c>
      <c r="K17" s="7">
        <v>1.1451060900821599E-3</v>
      </c>
      <c r="L17" s="9">
        <v>0.45134558702669902</v>
      </c>
      <c r="M17" s="3">
        <v>2.4756092555777601E-2</v>
      </c>
    </row>
    <row r="18" spans="1:13" x14ac:dyDescent="0.5">
      <c r="A18" s="2" t="s">
        <v>0</v>
      </c>
      <c r="B18" s="2" t="s">
        <v>31</v>
      </c>
      <c r="C18" s="11" t="s">
        <v>32</v>
      </c>
      <c r="D18" s="5">
        <v>212.85501493716399</v>
      </c>
      <c r="E18" s="5">
        <v>235.98477641817399</v>
      </c>
      <c r="F18" s="5">
        <v>163.712592968004</v>
      </c>
      <c r="G18" s="5">
        <v>283.14327516982399</v>
      </c>
      <c r="H18" s="1">
        <v>-0.328856874708856</v>
      </c>
      <c r="I18" s="1">
        <v>5.9571525530996005E-4</v>
      </c>
      <c r="J18" s="9">
        <v>0.811168360119493</v>
      </c>
      <c r="K18" s="7">
        <v>2.62831254770916E-3</v>
      </c>
      <c r="L18" s="9">
        <v>-0.400439401982294</v>
      </c>
      <c r="M18" s="3">
        <v>1.87706919346197E-2</v>
      </c>
    </row>
    <row r="19" spans="1:13" x14ac:dyDescent="0.5">
      <c r="A19" s="2" t="s">
        <v>0</v>
      </c>
      <c r="B19" s="2" t="s">
        <v>33</v>
      </c>
      <c r="C19" s="11" t="s">
        <v>34</v>
      </c>
      <c r="D19" s="5">
        <v>526.96720689808205</v>
      </c>
      <c r="E19" s="5">
        <v>522.93337228097698</v>
      </c>
      <c r="F19" s="5">
        <v>435.82185974061798</v>
      </c>
      <c r="G19" s="5">
        <v>276.17929369849497</v>
      </c>
      <c r="H19" s="1">
        <v>0.17786474903279001</v>
      </c>
      <c r="I19" s="1">
        <v>4.0137103163822202E-4</v>
      </c>
      <c r="J19" s="9">
        <v>0.25776316781717501</v>
      </c>
      <c r="K19" s="7">
        <v>1.6015881674222301E-3</v>
      </c>
      <c r="L19" s="9">
        <v>1.6420267456568201</v>
      </c>
      <c r="M19" s="3">
        <v>2.9813993075505099E-2</v>
      </c>
    </row>
    <row r="20" spans="1:13" x14ac:dyDescent="0.5">
      <c r="A20" s="2" t="s">
        <v>0</v>
      </c>
      <c r="B20" s="2" t="s">
        <v>35</v>
      </c>
      <c r="C20" s="11" t="s">
        <v>36</v>
      </c>
      <c r="D20" s="5">
        <v>134.30916617895099</v>
      </c>
      <c r="E20" s="5">
        <v>310.63980474207301</v>
      </c>
      <c r="F20" s="5">
        <v>244.48530861811801</v>
      </c>
      <c r="G20" s="5">
        <v>235.476380080339</v>
      </c>
      <c r="H20" s="1">
        <v>-1.0409157423231099</v>
      </c>
      <c r="I20" s="1">
        <v>1.1867864684627499E-3</v>
      </c>
      <c r="J20" s="9">
        <v>-0.49667195495758798</v>
      </c>
      <c r="K20" s="7">
        <v>4.5755935568019502E-3</v>
      </c>
      <c r="L20" s="9">
        <v>3.5987374489033601E-2</v>
      </c>
      <c r="M20" s="3">
        <v>1.5096915901576E-2</v>
      </c>
    </row>
    <row r="21" spans="1:13" x14ac:dyDescent="0.5">
      <c r="A21" s="2" t="s">
        <v>0</v>
      </c>
      <c r="B21" s="2" t="s">
        <v>37</v>
      </c>
      <c r="C21" s="11" t="s">
        <v>38</v>
      </c>
      <c r="D21" s="5">
        <v>1038.5573543866401</v>
      </c>
      <c r="E21" s="5">
        <v>2205.4012622179798</v>
      </c>
      <c r="F21" s="5">
        <v>2434.2963158705802</v>
      </c>
      <c r="G21" s="5">
        <v>1028.20367893248</v>
      </c>
      <c r="H21" s="1">
        <v>-0.96725958905522302</v>
      </c>
      <c r="I21" s="1">
        <v>8.9790680967595298E-4</v>
      </c>
      <c r="J21" s="9">
        <v>-0.94996642691639499</v>
      </c>
      <c r="K21" s="7">
        <v>2.6436152685411101E-3</v>
      </c>
      <c r="L21" s="9">
        <v>0.47654349756133502</v>
      </c>
      <c r="M21" s="3">
        <v>2.8437394644369202E-2</v>
      </c>
    </row>
    <row r="22" spans="1:13" x14ac:dyDescent="0.5">
      <c r="A22" s="2" t="s">
        <v>39</v>
      </c>
      <c r="B22" s="2" t="s">
        <v>40</v>
      </c>
      <c r="C22" s="11" t="s">
        <v>41</v>
      </c>
      <c r="D22" s="5">
        <v>1448.0768864348199</v>
      </c>
      <c r="E22" s="5">
        <v>1392.6437222770001</v>
      </c>
      <c r="F22" s="5">
        <v>1011.36580497911</v>
      </c>
      <c r="G22" s="5">
        <v>1300.25675555204</v>
      </c>
      <c r="H22" s="1">
        <v>0.15136619836965301</v>
      </c>
      <c r="I22" s="1">
        <v>4.49067102505724E-4</v>
      </c>
      <c r="J22" s="9">
        <v>0.86886908378182803</v>
      </c>
      <c r="K22" s="7">
        <v>2.42891107181392E-3</v>
      </c>
      <c r="L22" s="9">
        <v>-7.5993392194204203E-3</v>
      </c>
      <c r="M22" s="3">
        <v>5.5576336327805304E-3</v>
      </c>
    </row>
    <row r="23" spans="1:13" x14ac:dyDescent="0.5">
      <c r="A23" s="2" t="s">
        <v>39</v>
      </c>
      <c r="B23" s="2" t="s">
        <v>42</v>
      </c>
      <c r="C23" s="10" t="s">
        <v>43</v>
      </c>
      <c r="D23" s="5">
        <v>2709.80922945266</v>
      </c>
      <c r="E23" s="5">
        <v>2852.3175924668399</v>
      </c>
      <c r="F23" s="5">
        <v>2037.79558992033</v>
      </c>
      <c r="G23" s="5">
        <v>2807.40200032946</v>
      </c>
      <c r="H23" s="1">
        <v>-0.21801643858873601</v>
      </c>
      <c r="I23" s="1">
        <v>1.8104792224979399E-4</v>
      </c>
      <c r="J23" s="9">
        <v>0.29408870620719801</v>
      </c>
      <c r="K23" s="7">
        <v>1.16223846402848E-3</v>
      </c>
      <c r="L23" s="9">
        <v>0.391124864404165</v>
      </c>
      <c r="M23" s="3">
        <v>0.13964290720009001</v>
      </c>
    </row>
    <row r="24" spans="1:13" x14ac:dyDescent="0.5">
      <c r="A24" s="2" t="s">
        <v>39</v>
      </c>
      <c r="B24" s="2" t="s">
        <v>44</v>
      </c>
      <c r="C24" s="10" t="s">
        <v>45</v>
      </c>
      <c r="D24" s="5">
        <v>104.804218927167</v>
      </c>
      <c r="E24" s="5">
        <v>53.338361319614798</v>
      </c>
      <c r="F24" s="5">
        <v>65.438456521127705</v>
      </c>
      <c r="G24" s="5">
        <v>113.431579992915</v>
      </c>
      <c r="H24" s="1">
        <v>0.80265352652628497</v>
      </c>
      <c r="I24" s="1">
        <v>1.68417490831188E-3</v>
      </c>
      <c r="J24" s="9">
        <v>0.82548585793624496</v>
      </c>
      <c r="K24" s="7">
        <v>4.1697170033198703E-3</v>
      </c>
      <c r="L24" s="9">
        <v>0.33303735726323602</v>
      </c>
      <c r="M24" s="3">
        <v>3.04178967320109E-2</v>
      </c>
    </row>
    <row r="25" spans="1:13" x14ac:dyDescent="0.5">
      <c r="A25" s="2" t="s">
        <v>46</v>
      </c>
      <c r="B25" s="2" t="s">
        <v>47</v>
      </c>
      <c r="C25" s="10" t="s">
        <v>48</v>
      </c>
      <c r="D25" s="5">
        <v>1225.0746154173601</v>
      </c>
      <c r="E25" s="5">
        <v>1059.75559774116</v>
      </c>
      <c r="F25" s="5">
        <v>893.30129204555601</v>
      </c>
      <c r="G25" s="5">
        <v>872.44110609447398</v>
      </c>
      <c r="H25" s="1">
        <v>2.4856932575774399E-2</v>
      </c>
      <c r="I25" s="1">
        <v>3.9461724784366897E-4</v>
      </c>
      <c r="J25" s="9">
        <v>0.361727602150548</v>
      </c>
      <c r="K25" s="7">
        <v>1.2962074010139501E-3</v>
      </c>
      <c r="L25" s="9">
        <v>0.260625445639106</v>
      </c>
      <c r="M25" s="3">
        <v>1.6584081335553599E-2</v>
      </c>
    </row>
    <row r="26" spans="1:13" x14ac:dyDescent="0.5">
      <c r="A26" s="2" t="s">
        <v>46</v>
      </c>
      <c r="B26" s="2" t="s">
        <v>49</v>
      </c>
      <c r="C26" s="10" t="s">
        <v>50</v>
      </c>
      <c r="D26" s="5">
        <v>837.10976703608503</v>
      </c>
      <c r="E26" s="5">
        <v>869.25412889267898</v>
      </c>
      <c r="F26" s="5">
        <v>691.66731641446995</v>
      </c>
      <c r="G26" s="5">
        <v>1420.9294634795899</v>
      </c>
      <c r="H26" s="1">
        <v>-0.256458110193587</v>
      </c>
      <c r="I26" s="1">
        <v>3.19206141882983E-4</v>
      </c>
      <c r="J26" s="9">
        <v>9.4519991675052303E-2</v>
      </c>
      <c r="K26" s="7">
        <v>1.3067855015899E-3</v>
      </c>
      <c r="L26" s="9">
        <v>-0.44231388951848799</v>
      </c>
      <c r="M26" s="3">
        <v>6.9706594244271503E-3</v>
      </c>
    </row>
    <row r="27" spans="1:13" x14ac:dyDescent="0.5">
      <c r="A27" s="2" t="s">
        <v>46</v>
      </c>
      <c r="B27" s="2" t="s">
        <v>51</v>
      </c>
      <c r="C27" s="10" t="s">
        <v>52</v>
      </c>
      <c r="D27" s="5">
        <v>1522.69785368</v>
      </c>
      <c r="E27" s="5">
        <v>1286.1194138301901</v>
      </c>
      <c r="F27" s="5">
        <v>1020.77662315134</v>
      </c>
      <c r="G27" s="5">
        <v>1039.4308037630501</v>
      </c>
      <c r="H27" s="1">
        <v>0.42338341627427001</v>
      </c>
      <c r="I27" s="1">
        <v>4.5668329208569097E-3</v>
      </c>
      <c r="J27" s="9">
        <v>0.88107766904512597</v>
      </c>
      <c r="K27" s="7">
        <v>1.99832327598542E-2</v>
      </c>
      <c r="L27" s="9">
        <v>0.383936346684769</v>
      </c>
      <c r="M27" s="3">
        <v>7.2589016578612303E-2</v>
      </c>
    </row>
    <row r="28" spans="1:13" x14ac:dyDescent="0.5">
      <c r="A28" s="2" t="s">
        <v>46</v>
      </c>
      <c r="B28" s="2" t="s">
        <v>53</v>
      </c>
      <c r="C28" s="10" t="s">
        <v>54</v>
      </c>
      <c r="D28" s="5">
        <v>2333.6231449284301</v>
      </c>
      <c r="E28" s="5">
        <v>3246.3970258435502</v>
      </c>
      <c r="F28" s="5">
        <v>2158.0961860152102</v>
      </c>
      <c r="G28" s="5">
        <v>2984.3456246583301</v>
      </c>
      <c r="H28" s="1">
        <v>-0.59888560834668403</v>
      </c>
      <c r="I28" s="1">
        <v>1.5137707302554E-3</v>
      </c>
      <c r="J28" s="9">
        <v>-7.1238861641586396E-2</v>
      </c>
      <c r="K28" s="7">
        <v>8.1858874598664602E-4</v>
      </c>
      <c r="L28" s="9">
        <v>3.3504303845690801E-2</v>
      </c>
      <c r="M28" s="3">
        <v>4.7022429215551999E-3</v>
      </c>
    </row>
    <row r="29" spans="1:13" x14ac:dyDescent="0.5">
      <c r="A29" s="2" t="s">
        <v>46</v>
      </c>
      <c r="B29" s="2" t="s">
        <v>55</v>
      </c>
      <c r="C29" s="10" t="s">
        <v>56</v>
      </c>
      <c r="D29" s="5">
        <v>1292.2619543283199</v>
      </c>
      <c r="E29" s="5">
        <v>1400.3610737358899</v>
      </c>
      <c r="F29" s="5">
        <v>939.79612298466805</v>
      </c>
      <c r="G29" s="5">
        <v>2012.0129925998899</v>
      </c>
      <c r="H29" s="1">
        <v>0.101513510183354</v>
      </c>
      <c r="I29" s="1">
        <v>2.4461452706804197E-4</v>
      </c>
      <c r="J29" s="9">
        <v>0.41755478895917703</v>
      </c>
      <c r="K29" s="7">
        <v>1.3822725215441201E-3</v>
      </c>
      <c r="L29" s="9">
        <v>-0.311617709750518</v>
      </c>
      <c r="M29" s="3">
        <v>6.2760988698801097E-3</v>
      </c>
    </row>
    <row r="30" spans="1:13" x14ac:dyDescent="0.5">
      <c r="A30" s="2" t="s">
        <v>46</v>
      </c>
      <c r="B30" s="2" t="s">
        <v>57</v>
      </c>
      <c r="C30" s="10" t="s">
        <v>58</v>
      </c>
      <c r="D30" s="5">
        <v>17.116591552647701</v>
      </c>
      <c r="E30" s="5">
        <v>18.372953427723601</v>
      </c>
      <c r="F30" s="5">
        <v>26.009476719361999</v>
      </c>
      <c r="G30" s="5">
        <v>19.952376588968001</v>
      </c>
      <c r="H30" s="1">
        <v>-6.2643208329274294E-2</v>
      </c>
      <c r="I30" s="1">
        <v>1.7706630996253101E-5</v>
      </c>
      <c r="J30" s="9">
        <v>-0.48354763347770202</v>
      </c>
      <c r="K30" s="7">
        <v>2.1556836515309999E-21</v>
      </c>
      <c r="L30" s="9">
        <v>0.111951862262959</v>
      </c>
      <c r="M30" s="3">
        <v>1.6728300680022599E-17</v>
      </c>
    </row>
    <row r="31" spans="1:13" x14ac:dyDescent="0.5">
      <c r="A31" s="2" t="s">
        <v>59</v>
      </c>
      <c r="B31" s="2" t="s">
        <v>60</v>
      </c>
      <c r="C31" s="10" t="s">
        <v>61</v>
      </c>
      <c r="D31" s="5">
        <v>17.802451320554201</v>
      </c>
      <c r="E31" s="5">
        <v>29.1482822962775</v>
      </c>
      <c r="F31" s="5">
        <v>23.713437139083101</v>
      </c>
      <c r="G31" s="5">
        <v>27.640628626194299</v>
      </c>
      <c r="H31" s="1">
        <v>-0.92080975224075801</v>
      </c>
      <c r="I31" s="1">
        <v>1.6626232694481799E-3</v>
      </c>
      <c r="J31" s="9">
        <v>-0.59908291444086503</v>
      </c>
      <c r="K31" s="7">
        <v>5.6631424514000105E-22</v>
      </c>
      <c r="L31" s="9">
        <v>-0.62165086479763698</v>
      </c>
      <c r="M31" s="3">
        <v>1.25270476214922E-17</v>
      </c>
    </row>
    <row r="32" spans="1:13" x14ac:dyDescent="0.5">
      <c r="A32" s="2" t="s">
        <v>59</v>
      </c>
      <c r="B32" s="2" t="s">
        <v>62</v>
      </c>
      <c r="C32" s="10" t="s">
        <v>63</v>
      </c>
      <c r="D32" s="5">
        <v>151.68115792899101</v>
      </c>
      <c r="E32" s="5">
        <v>191.57230732062001</v>
      </c>
      <c r="F32" s="5">
        <v>161.628864419211</v>
      </c>
      <c r="G32" s="5">
        <v>209.37734052947599</v>
      </c>
      <c r="H32" s="1">
        <v>-0.47138368520762403</v>
      </c>
      <c r="I32" s="1">
        <v>6.8537317544348198E-4</v>
      </c>
      <c r="J32" s="9">
        <v>2.8158749139185601E-2</v>
      </c>
      <c r="K32" s="7">
        <v>4.6579769434730196E-3</v>
      </c>
      <c r="L32" s="9">
        <v>-7.7899909194212802E-2</v>
      </c>
      <c r="M32" s="3">
        <v>1.45184352203915E-2</v>
      </c>
    </row>
    <row r="33" spans="1:13" x14ac:dyDescent="0.5">
      <c r="A33" s="2" t="s">
        <v>59</v>
      </c>
      <c r="B33" s="2" t="s">
        <v>64</v>
      </c>
      <c r="C33" s="10" t="s">
        <v>65</v>
      </c>
      <c r="D33" s="5">
        <v>188.13628955414299</v>
      </c>
      <c r="E33" s="5">
        <v>143.499655542379</v>
      </c>
      <c r="F33" s="5">
        <v>127.08330532138601</v>
      </c>
      <c r="G33" s="5">
        <v>105.367695025906</v>
      </c>
      <c r="H33" s="1">
        <v>0.57120787098761505</v>
      </c>
      <c r="I33" s="1">
        <v>1.0376027849068399E-3</v>
      </c>
      <c r="J33" s="9">
        <v>0.49776206505118598</v>
      </c>
      <c r="K33" s="7">
        <v>3.32922575700782E-3</v>
      </c>
      <c r="L33" s="9">
        <v>0.47354873645804901</v>
      </c>
      <c r="M33" s="3">
        <v>6.9137365708757004E-2</v>
      </c>
    </row>
    <row r="34" spans="1:13" x14ac:dyDescent="0.5">
      <c r="A34" s="2" t="s">
        <v>59</v>
      </c>
      <c r="B34" s="2" t="s">
        <v>66</v>
      </c>
      <c r="C34" s="10" t="s">
        <v>67</v>
      </c>
      <c r="D34" s="5">
        <v>1168.630385292</v>
      </c>
      <c r="E34" s="5">
        <v>928.35138203990698</v>
      </c>
      <c r="F34" s="5">
        <v>775.96698319977895</v>
      </c>
      <c r="G34" s="5">
        <v>651.31935437775405</v>
      </c>
      <c r="H34" s="1">
        <v>0.24252927860701201</v>
      </c>
      <c r="I34" s="1">
        <v>7.4764100535599999E-4</v>
      </c>
      <c r="J34" s="9">
        <v>0.49318828506657703</v>
      </c>
      <c r="K34" s="7">
        <v>1.88954929195519E-3</v>
      </c>
      <c r="L34" s="9">
        <v>0.56104027533802703</v>
      </c>
      <c r="M34" s="3">
        <v>0.99332617923847</v>
      </c>
    </row>
    <row r="35" spans="1:13" x14ac:dyDescent="0.5">
      <c r="A35" s="2" t="s">
        <v>59</v>
      </c>
      <c r="B35" s="2" t="s">
        <v>68</v>
      </c>
      <c r="C35" s="10" t="s">
        <v>69</v>
      </c>
      <c r="D35" s="5">
        <v>559.66158874894097</v>
      </c>
      <c r="E35" s="5">
        <v>642.88376873235802</v>
      </c>
      <c r="F35" s="5">
        <v>382.45889486057001</v>
      </c>
      <c r="G35" s="5">
        <v>571.02277448398399</v>
      </c>
      <c r="H35" s="1">
        <v>-0.13445778370496</v>
      </c>
      <c r="I35" s="1">
        <v>3.7071376188742901E-4</v>
      </c>
      <c r="J35" s="9">
        <v>0.59440113183250498</v>
      </c>
      <c r="K35" s="7">
        <v>2.0788606459783E-3</v>
      </c>
      <c r="L35" s="9">
        <v>-0.13359846236356601</v>
      </c>
      <c r="M35" s="3">
        <v>9.1984023829924395E-3</v>
      </c>
    </row>
    <row r="36" spans="1:13" x14ac:dyDescent="0.5">
      <c r="A36" s="2" t="s">
        <v>59</v>
      </c>
      <c r="B36" s="2" t="s">
        <v>70</v>
      </c>
      <c r="C36" s="10" t="s">
        <v>71</v>
      </c>
      <c r="D36" s="5">
        <v>597.59329571365799</v>
      </c>
      <c r="E36" s="5">
        <v>507.902555892522</v>
      </c>
      <c r="F36" s="5">
        <v>436.42437952558402</v>
      </c>
      <c r="G36" s="5">
        <v>371.788725876201</v>
      </c>
      <c r="H36" s="1">
        <v>0.16439508828852401</v>
      </c>
      <c r="I36" s="1">
        <v>2.12849509954862E-3</v>
      </c>
      <c r="J36" s="9">
        <v>0.58614129324825304</v>
      </c>
      <c r="K36" s="7">
        <v>2.44316450845763E-3</v>
      </c>
      <c r="L36" s="9">
        <v>0.385845511390566</v>
      </c>
      <c r="M36" s="3">
        <v>0.55536749246347705</v>
      </c>
    </row>
    <row r="37" spans="1:13" x14ac:dyDescent="0.5">
      <c r="A37" s="2" t="s">
        <v>59</v>
      </c>
      <c r="B37" s="2" t="s">
        <v>72</v>
      </c>
      <c r="C37" s="10" t="s">
        <v>73</v>
      </c>
      <c r="D37" s="5" t="e">
        <v>#N/A</v>
      </c>
      <c r="E37" s="5" t="e">
        <v>#N/A</v>
      </c>
      <c r="F37" s="5" t="e">
        <v>#N/A</v>
      </c>
      <c r="G37" s="5" t="e">
        <v>#N/A</v>
      </c>
      <c r="H37" s="1" t="e">
        <v>#N/A</v>
      </c>
      <c r="I37" s="1" t="e">
        <v>#N/A</v>
      </c>
      <c r="J37" s="9" t="e">
        <v>#N/A</v>
      </c>
      <c r="K37" s="7" t="e">
        <v>#N/A</v>
      </c>
      <c r="L37" s="9" t="e">
        <v>#N/A</v>
      </c>
      <c r="M37" s="3" t="e">
        <v>#N/A</v>
      </c>
    </row>
    <row r="38" spans="1:13" x14ac:dyDescent="0.5">
      <c r="A38" s="2" t="s">
        <v>59</v>
      </c>
      <c r="B38" s="2" t="s">
        <v>74</v>
      </c>
      <c r="C38" s="10" t="s">
        <v>75</v>
      </c>
      <c r="D38" s="5">
        <v>55.550062853015703</v>
      </c>
      <c r="E38" s="5">
        <v>72.080834246466495</v>
      </c>
      <c r="F38" s="5">
        <v>73.155033787119095</v>
      </c>
      <c r="G38" s="5">
        <v>136.225004620633</v>
      </c>
      <c r="H38" s="1">
        <v>-0.54817707464599497</v>
      </c>
      <c r="I38" s="1">
        <v>1.0978871458965399E-3</v>
      </c>
      <c r="J38" s="9">
        <v>-0.47611457294703502</v>
      </c>
      <c r="K38" s="7">
        <v>5.0601812397122496E-3</v>
      </c>
      <c r="L38" s="9">
        <v>-0.84188600235690303</v>
      </c>
      <c r="M38" s="3">
        <v>2.5106575967045099E-2</v>
      </c>
    </row>
    <row r="39" spans="1:13" x14ac:dyDescent="0.5">
      <c r="A39" s="2" t="s">
        <v>59</v>
      </c>
      <c r="B39" s="2" t="s">
        <v>76</v>
      </c>
      <c r="C39" s="10" t="s">
        <v>77</v>
      </c>
      <c r="D39" s="5">
        <v>130.15514239141999</v>
      </c>
      <c r="E39" s="5">
        <v>209.306330774885</v>
      </c>
      <c r="F39" s="5">
        <v>121.403784282042</v>
      </c>
      <c r="G39" s="5">
        <v>237.44519883605301</v>
      </c>
      <c r="H39" s="1">
        <v>-0.82364749820730898</v>
      </c>
      <c r="I39" s="1">
        <v>1.49650165821286E-2</v>
      </c>
      <c r="J39" s="9">
        <v>-6.2312100835654298E-2</v>
      </c>
      <c r="K39" s="7">
        <v>2.9708354286342902E-3</v>
      </c>
      <c r="L39" s="9">
        <v>-0.86267929682113997</v>
      </c>
      <c r="M39" s="3">
        <v>0.82097305916943897</v>
      </c>
    </row>
    <row r="40" spans="1:13" x14ac:dyDescent="0.5">
      <c r="A40" s="2" t="s">
        <v>59</v>
      </c>
      <c r="B40" s="2" t="s">
        <v>78</v>
      </c>
      <c r="C40" s="10" t="s">
        <v>79</v>
      </c>
      <c r="D40" s="5">
        <v>257.49509465221098</v>
      </c>
      <c r="E40" s="5">
        <v>161.586336746097</v>
      </c>
      <c r="F40" s="5">
        <v>140.345683488562</v>
      </c>
      <c r="G40" s="5">
        <v>61.937067933525</v>
      </c>
      <c r="H40" s="1">
        <v>0.88379596912665603</v>
      </c>
      <c r="I40" s="1">
        <v>4.76760324368357E-2</v>
      </c>
      <c r="J40" s="9">
        <v>0.78414015394690495</v>
      </c>
      <c r="K40" s="7">
        <v>1.15345571071907E-2</v>
      </c>
      <c r="L40" s="9">
        <v>1.6842151701986201</v>
      </c>
      <c r="M40" s="3">
        <v>0.99999903655023004</v>
      </c>
    </row>
    <row r="41" spans="1:13" x14ac:dyDescent="0.5">
      <c r="A41" s="2" t="s">
        <v>59</v>
      </c>
      <c r="B41" s="2" t="s">
        <v>80</v>
      </c>
      <c r="C41" s="10" t="s">
        <v>81</v>
      </c>
      <c r="D41" s="5">
        <v>3000.7479248377799</v>
      </c>
      <c r="E41" s="5">
        <v>4014.1131823512401</v>
      </c>
      <c r="F41" s="5">
        <v>2218.4423262283399</v>
      </c>
      <c r="G41" s="5">
        <v>5648.3368164090198</v>
      </c>
      <c r="H41" s="1">
        <v>-0.28503824667762001</v>
      </c>
      <c r="I41" s="1">
        <v>3.1738052754833003E-4</v>
      </c>
      <c r="J41" s="9">
        <v>0.38752837234766502</v>
      </c>
      <c r="K41" s="7">
        <v>5.7697468201623903E-3</v>
      </c>
      <c r="L41" s="9">
        <v>-0.45736856724667702</v>
      </c>
      <c r="M41" s="3">
        <v>7.0821226352117701E-3</v>
      </c>
    </row>
    <row r="42" spans="1:13" x14ac:dyDescent="0.5">
      <c r="A42" s="2" t="s">
        <v>59</v>
      </c>
      <c r="B42" s="2" t="s">
        <v>82</v>
      </c>
      <c r="C42" s="10" t="s">
        <v>83</v>
      </c>
      <c r="D42" s="5">
        <v>630.04356653419995</v>
      </c>
      <c r="E42" s="5">
        <v>849.52120178143605</v>
      </c>
      <c r="F42" s="5">
        <v>570.94805251512901</v>
      </c>
      <c r="G42" s="5">
        <v>986.16313886580895</v>
      </c>
      <c r="H42" s="1">
        <v>-0.28601991673209398</v>
      </c>
      <c r="I42" s="1">
        <v>7.7188749204039602E-4</v>
      </c>
      <c r="J42" s="9">
        <v>-2.7220793907876701E-2</v>
      </c>
      <c r="K42" s="7">
        <v>1.4397408995826301E-3</v>
      </c>
      <c r="L42" s="9">
        <v>-0.32188147205548301</v>
      </c>
      <c r="M42" s="3">
        <v>8.3450840578927505E-3</v>
      </c>
    </row>
    <row r="43" spans="1:13" x14ac:dyDescent="0.5">
      <c r="A43" s="2" t="s">
        <v>59</v>
      </c>
      <c r="B43" s="2" t="s">
        <v>84</v>
      </c>
      <c r="C43" s="10" t="s">
        <v>85</v>
      </c>
      <c r="D43" s="5">
        <v>75.785837780187094</v>
      </c>
      <c r="E43" s="5">
        <v>251.58038403362599</v>
      </c>
      <c r="F43" s="5">
        <v>68.637573338156002</v>
      </c>
      <c r="G43" s="5">
        <v>182.91362484109601</v>
      </c>
      <c r="H43" s="1">
        <v>-1.5715806917942901</v>
      </c>
      <c r="I43" s="1">
        <v>3.9172559477674302E-3</v>
      </c>
      <c r="J43" s="9">
        <v>-0.245032390044996</v>
      </c>
      <c r="K43" s="7">
        <v>4.0263913582453204E-3</v>
      </c>
      <c r="L43" s="9">
        <v>-0.79895538552934997</v>
      </c>
      <c r="M43" s="3">
        <v>2.2111688183399699E-2</v>
      </c>
    </row>
  </sheetData>
  <conditionalFormatting sqref="M1:M1048576">
    <cfRule type="cellIs" dxfId="3" priority="4" operator="greaterThanOrEqual">
      <formula>0.95</formula>
    </cfRule>
  </conditionalFormatting>
  <conditionalFormatting sqref="I2">
    <cfRule type="cellIs" dxfId="2" priority="3" operator="greaterThanOrEqual">
      <formula>0.95</formula>
    </cfRule>
  </conditionalFormatting>
  <conditionalFormatting sqref="K2">
    <cfRule type="cellIs" dxfId="1" priority="2" operator="greaterThanOrEqual">
      <formula>0.95</formula>
    </cfRule>
  </conditionalFormatting>
  <conditionalFormatting sqref="H1:H1048576 J1:J1048576 L1:L1048576">
    <cfRule type="cellIs" dxfId="0" priority="1" operator="notBetween">
      <formula>-1</formula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orten</cp:lastModifiedBy>
  <dcterms:created xsi:type="dcterms:W3CDTF">2018-10-30T09:39:44Z</dcterms:created>
  <dcterms:modified xsi:type="dcterms:W3CDTF">2018-11-19T11:53:34Z</dcterms:modified>
</cp:coreProperties>
</file>